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ja\Documents\Data Werk\Articles\Dectin-IFN-TGFb-Th17 (NI)\5. NI edit\Source data\"/>
    </mc:Choice>
  </mc:AlternateContent>
  <xr:revisionPtr revIDLastSave="0" documentId="13_ncr:1_{5043DFE7-F6D5-4E0C-8993-748DE4C3D788}" xr6:coauthVersionLast="47" xr6:coauthVersionMax="47" xr10:uidLastSave="{00000000-0000-0000-0000-000000000000}"/>
  <bookViews>
    <workbookView xWindow="-108" yWindow="-108" windowWidth="23256" windowHeight="12576" activeTab="3" xr2:uid="{5D522FA3-37BE-47B1-90D8-57DF220A37FF}"/>
  </bookViews>
  <sheets>
    <sheet name="6a" sheetId="8" r:id="rId1"/>
    <sheet name="6b" sheetId="9" r:id="rId2"/>
    <sheet name="6e" sheetId="1" r:id="rId3"/>
    <sheet name="6f" sheetId="2" r:id="rId4"/>
    <sheet name="6i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31" i="1" l="1"/>
  <c r="K31" i="1"/>
  <c r="J31" i="1"/>
  <c r="L30" i="1"/>
  <c r="K30" i="1"/>
  <c r="J30" i="1"/>
  <c r="L29" i="1"/>
  <c r="K29" i="1"/>
  <c r="J29" i="1"/>
  <c r="L28" i="1"/>
  <c r="K28" i="1"/>
  <c r="J28" i="1"/>
  <c r="L27" i="1"/>
  <c r="K27" i="1"/>
  <c r="J27" i="1"/>
  <c r="L26" i="1"/>
  <c r="K26" i="1"/>
  <c r="J26" i="1"/>
  <c r="L25" i="1"/>
  <c r="K25" i="1"/>
  <c r="J25" i="1"/>
  <c r="L24" i="1"/>
  <c r="K24" i="1"/>
  <c r="J24" i="1"/>
  <c r="L21" i="1"/>
  <c r="K21" i="1"/>
  <c r="J21" i="1"/>
  <c r="L20" i="1"/>
  <c r="K20" i="1"/>
  <c r="J20" i="1"/>
  <c r="L19" i="1"/>
  <c r="K19" i="1"/>
  <c r="J19" i="1"/>
  <c r="L18" i="1"/>
  <c r="K18" i="1"/>
  <c r="J18" i="1"/>
  <c r="L17" i="1"/>
  <c r="K17" i="1"/>
  <c r="J17" i="1"/>
  <c r="L16" i="1"/>
  <c r="K16" i="1"/>
  <c r="J16" i="1"/>
  <c r="L15" i="1"/>
  <c r="K15" i="1"/>
  <c r="J15" i="1"/>
  <c r="L14" i="1"/>
  <c r="K14" i="1"/>
  <c r="J14" i="1"/>
  <c r="L11" i="1"/>
  <c r="K11" i="1"/>
  <c r="J11" i="1"/>
  <c r="L10" i="1"/>
  <c r="K10" i="1"/>
  <c r="J10" i="1"/>
  <c r="L9" i="1"/>
  <c r="K9" i="1"/>
  <c r="J9" i="1"/>
  <c r="L8" i="1"/>
  <c r="K8" i="1"/>
  <c r="J8" i="1"/>
  <c r="L7" i="1"/>
  <c r="K7" i="1"/>
  <c r="J7" i="1"/>
  <c r="L6" i="1"/>
  <c r="K6" i="1"/>
  <c r="J6" i="1"/>
  <c r="L5" i="1"/>
  <c r="K5" i="1"/>
  <c r="J5" i="1"/>
  <c r="L4" i="1"/>
  <c r="K4" i="1"/>
  <c r="J4" i="1"/>
  <c r="I34" i="2"/>
  <c r="H34" i="2"/>
  <c r="G34" i="2"/>
  <c r="F34" i="2"/>
  <c r="I33" i="2"/>
  <c r="H33" i="2"/>
  <c r="G33" i="2"/>
  <c r="F33" i="2"/>
  <c r="H32" i="2"/>
  <c r="G32" i="2"/>
  <c r="F32" i="2"/>
  <c r="I29" i="2"/>
  <c r="H29" i="2"/>
  <c r="G29" i="2"/>
  <c r="F29" i="2"/>
  <c r="I28" i="2"/>
  <c r="H28" i="2"/>
  <c r="G28" i="2"/>
  <c r="F28" i="2"/>
  <c r="H27" i="2"/>
  <c r="G27" i="2"/>
  <c r="F27" i="2"/>
  <c r="H24" i="2"/>
  <c r="G24" i="2"/>
  <c r="F24" i="2"/>
  <c r="H23" i="2"/>
  <c r="G23" i="2"/>
  <c r="F23" i="2"/>
  <c r="H22" i="2"/>
  <c r="G22" i="2"/>
  <c r="F22" i="2"/>
  <c r="I16" i="2"/>
  <c r="H16" i="2"/>
  <c r="G16" i="2"/>
  <c r="F16" i="2"/>
  <c r="I15" i="2"/>
  <c r="H15" i="2"/>
  <c r="G15" i="2"/>
  <c r="F15" i="2"/>
  <c r="H14" i="2"/>
  <c r="G14" i="2"/>
  <c r="F14" i="2"/>
  <c r="I11" i="2"/>
  <c r="H11" i="2"/>
  <c r="G11" i="2"/>
  <c r="F11" i="2"/>
  <c r="I10" i="2"/>
  <c r="H10" i="2"/>
  <c r="G10" i="2"/>
  <c r="F10" i="2"/>
  <c r="H9" i="2"/>
  <c r="G9" i="2"/>
  <c r="F9" i="2"/>
  <c r="H6" i="2"/>
  <c r="G6" i="2"/>
  <c r="F6" i="2"/>
  <c r="H5" i="2"/>
  <c r="G5" i="2"/>
  <c r="F5" i="2"/>
  <c r="H4" i="2"/>
  <c r="G4" i="2"/>
  <c r="F4" i="2"/>
  <c r="J31" i="8"/>
  <c r="J21" i="8"/>
  <c r="I31" i="8"/>
  <c r="H31" i="8"/>
  <c r="G31" i="8"/>
  <c r="I30" i="8"/>
  <c r="H30" i="8"/>
  <c r="G30" i="8"/>
  <c r="I21" i="8"/>
  <c r="H21" i="8"/>
  <c r="G21" i="8"/>
  <c r="I20" i="8"/>
  <c r="H20" i="8"/>
  <c r="G20" i="8"/>
  <c r="I11" i="8"/>
  <c r="H11" i="8"/>
  <c r="G11" i="8"/>
  <c r="I10" i="8"/>
  <c r="H10" i="8"/>
  <c r="G10" i="8"/>
  <c r="I9" i="8"/>
  <c r="H9" i="8"/>
  <c r="G9" i="8"/>
  <c r="I16" i="9"/>
  <c r="H16" i="9"/>
  <c r="G16" i="9"/>
  <c r="F16" i="9"/>
  <c r="I15" i="9"/>
  <c r="H15" i="9"/>
  <c r="G15" i="9"/>
  <c r="F15" i="9"/>
  <c r="H14" i="9"/>
  <c r="G14" i="9"/>
  <c r="F14" i="9"/>
  <c r="I11" i="9"/>
  <c r="H11" i="9"/>
  <c r="G11" i="9"/>
  <c r="F11" i="9"/>
  <c r="I10" i="9"/>
  <c r="H10" i="9"/>
  <c r="G10" i="9"/>
  <c r="F10" i="9"/>
  <c r="H9" i="9"/>
  <c r="G9" i="9"/>
  <c r="F9" i="9"/>
  <c r="H6" i="9"/>
  <c r="G6" i="9"/>
  <c r="F6" i="9"/>
  <c r="H5" i="9"/>
  <c r="G5" i="9"/>
  <c r="F5" i="9"/>
  <c r="H4" i="9"/>
  <c r="G4" i="9"/>
  <c r="F4" i="9"/>
  <c r="I29" i="8"/>
  <c r="H29" i="8"/>
  <c r="G29" i="8"/>
  <c r="I18" i="8"/>
  <c r="H18" i="8"/>
  <c r="G18" i="8"/>
  <c r="I8" i="8"/>
  <c r="H8" i="8"/>
  <c r="G8" i="8"/>
  <c r="I28" i="8"/>
  <c r="H28" i="8"/>
  <c r="G28" i="8"/>
  <c r="I27" i="8"/>
  <c r="H27" i="8"/>
  <c r="G27" i="8"/>
  <c r="I26" i="8"/>
  <c r="H26" i="8"/>
  <c r="G26" i="8"/>
  <c r="I25" i="8"/>
  <c r="H25" i="8"/>
  <c r="G25" i="8"/>
  <c r="I24" i="8"/>
  <c r="H24" i="8"/>
  <c r="G24" i="8"/>
  <c r="I19" i="8"/>
  <c r="H19" i="8"/>
  <c r="G19" i="8"/>
  <c r="I17" i="8"/>
  <c r="H17" i="8"/>
  <c r="G17" i="8"/>
  <c r="I16" i="8"/>
  <c r="H16" i="8"/>
  <c r="G16" i="8"/>
  <c r="I15" i="8"/>
  <c r="H15" i="8"/>
  <c r="G15" i="8"/>
  <c r="I14" i="8"/>
  <c r="H14" i="8"/>
  <c r="G14" i="8"/>
  <c r="I7" i="8"/>
  <c r="H7" i="8"/>
  <c r="G7" i="8"/>
  <c r="H6" i="8"/>
  <c r="G6" i="8"/>
  <c r="I5" i="8"/>
  <c r="H5" i="8"/>
  <c r="G5" i="8"/>
  <c r="I4" i="8"/>
  <c r="H4" i="8"/>
  <c r="G4" i="8"/>
</calcChain>
</file>

<file path=xl/sharedStrings.xml><?xml version="1.0" encoding="utf-8"?>
<sst xmlns="http://schemas.openxmlformats.org/spreadsheetml/2006/main" count="163" uniqueCount="48">
  <si>
    <t>See Extended Data Fig. 7</t>
  </si>
  <si>
    <t>Curdlan</t>
  </si>
  <si>
    <t>Untreated</t>
  </si>
  <si>
    <t>Exp 1</t>
  </si>
  <si>
    <t>Exp 2</t>
  </si>
  <si>
    <t>Exp 3</t>
  </si>
  <si>
    <t>Exp 4</t>
  </si>
  <si>
    <t>Exp 5</t>
  </si>
  <si>
    <t>Avg</t>
  </si>
  <si>
    <t>SD</t>
  </si>
  <si>
    <t>C. albicans</t>
  </si>
  <si>
    <t>n</t>
  </si>
  <si>
    <t>Exp 6</t>
  </si>
  <si>
    <t>Exp 7</t>
  </si>
  <si>
    <t>Exp 8</t>
  </si>
  <si>
    <t>p</t>
  </si>
  <si>
    <t>**</t>
  </si>
  <si>
    <t>*</t>
  </si>
  <si>
    <r>
      <t xml:space="preserve">Two-sided, paired Student'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</t>
    </r>
  </si>
  <si>
    <t>Unstimulated</t>
  </si>
  <si>
    <t>4 h</t>
  </si>
  <si>
    <t>8 h</t>
  </si>
  <si>
    <t>Dectin1 Ab</t>
  </si>
  <si>
    <t xml:space="preserve">IFNα/βR Ab
</t>
  </si>
  <si>
    <t>Active TGFb (pg/ml)</t>
  </si>
  <si>
    <t>Control siRNA</t>
  </si>
  <si>
    <t>IRF5 siRNA</t>
  </si>
  <si>
    <t>IRF1 siRNA</t>
  </si>
  <si>
    <r>
      <rPr>
        <sz val="8"/>
        <rFont val="Calibri"/>
        <family val="2"/>
      </rPr>
      <t>α</t>
    </r>
    <r>
      <rPr>
        <sz val="10"/>
        <rFont val="Arial"/>
        <family val="2"/>
      </rPr>
      <t>vβ1 Ab</t>
    </r>
  </si>
  <si>
    <t>IgG1</t>
  </si>
  <si>
    <r>
      <rPr>
        <sz val="8"/>
        <rFont val="Calibri"/>
        <family val="2"/>
      </rPr>
      <t>α</t>
    </r>
    <r>
      <rPr>
        <sz val="10"/>
        <rFont val="Arial"/>
        <family val="2"/>
      </rPr>
      <t>vβ3 Ab</t>
    </r>
  </si>
  <si>
    <r>
      <rPr>
        <sz val="8"/>
        <rFont val="Calibri"/>
        <family val="2"/>
      </rPr>
      <t>α</t>
    </r>
    <r>
      <rPr>
        <sz val="10"/>
        <rFont val="Arial"/>
        <family val="2"/>
      </rPr>
      <t>vβ5 Ab</t>
    </r>
  </si>
  <si>
    <r>
      <rPr>
        <sz val="8"/>
        <rFont val="Calibri"/>
        <family val="2"/>
      </rPr>
      <t>α</t>
    </r>
    <r>
      <rPr>
        <sz val="10"/>
        <rFont val="Arial"/>
        <family val="2"/>
      </rPr>
      <t>vβ6 Ab</t>
    </r>
  </si>
  <si>
    <r>
      <rPr>
        <sz val="8"/>
        <rFont val="Calibri"/>
        <family val="2"/>
      </rPr>
      <t>α</t>
    </r>
    <r>
      <rPr>
        <sz val="10"/>
        <rFont val="Arial"/>
        <family val="2"/>
      </rPr>
      <t>vβ8 Ab</t>
    </r>
  </si>
  <si>
    <t>IgG2a</t>
  </si>
  <si>
    <t>x</t>
  </si>
  <si>
    <t>ITGAV siRNA</t>
  </si>
  <si>
    <t>ITGB8 siRNA</t>
  </si>
  <si>
    <r>
      <rPr>
        <i/>
        <sz val="11"/>
        <color theme="1"/>
        <rFont val="Calibri"/>
        <family val="2"/>
        <scheme val="minor"/>
      </rPr>
      <t>ITGB8</t>
    </r>
    <r>
      <rPr>
        <sz val="11"/>
        <color theme="1"/>
        <rFont val="Calibri"/>
        <family val="2"/>
        <scheme val="minor"/>
      </rPr>
      <t xml:space="preserve"> mRNA expression (rel)</t>
    </r>
  </si>
  <si>
    <t>0 h</t>
  </si>
  <si>
    <t>1 h</t>
  </si>
  <si>
    <t>2 h</t>
  </si>
  <si>
    <t>3 h</t>
  </si>
  <si>
    <t>5 h</t>
  </si>
  <si>
    <t>6 h</t>
  </si>
  <si>
    <t>compared between IgG2a- and specific Ab-treated samples with same stimulation</t>
  </si>
  <si>
    <t>compared between control- and specific-silenced samples with same stimulation</t>
  </si>
  <si>
    <t>compared between untreated and treated samples with same st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</font>
    <font>
      <sz val="11"/>
      <color theme="1"/>
      <name val="Calibri"/>
      <family val="1"/>
      <charset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0" fillId="0" borderId="0" xfId="0" applyNumberFormat="1"/>
    <xf numFmtId="2" fontId="2" fillId="0" borderId="0" xfId="0" applyNumberFormat="1" applyFont="1"/>
    <xf numFmtId="164" fontId="2" fillId="0" borderId="0" xfId="0" applyNumberFormat="1" applyFont="1"/>
    <xf numFmtId="0" fontId="1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" fontId="6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/>
    <xf numFmtId="165" fontId="2" fillId="0" borderId="0" xfId="0" applyNumberFormat="1" applyFont="1"/>
    <xf numFmtId="0" fontId="5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1" fontId="3" fillId="0" borderId="0" xfId="0" applyNumberFormat="1" applyFont="1"/>
    <xf numFmtId="0" fontId="10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03545-60F0-4886-B612-5467870A6F07}">
  <dimension ref="A1:K31"/>
  <sheetViews>
    <sheetView zoomScale="80" zoomScaleNormal="80" workbookViewId="0">
      <selection activeCell="J3" sqref="J3"/>
    </sheetView>
  </sheetViews>
  <sheetFormatPr defaultRowHeight="14.4"/>
  <cols>
    <col min="1" max="1" width="18.44140625" bestFit="1" customWidth="1"/>
    <col min="9" max="9" width="9.5546875" bestFit="1" customWidth="1"/>
  </cols>
  <sheetData>
    <row r="1" spans="1:11" s="7" customFormat="1">
      <c r="A1" s="7" t="s">
        <v>24</v>
      </c>
      <c r="B1" s="7" t="s">
        <v>3</v>
      </c>
      <c r="C1" s="7" t="s">
        <v>4</v>
      </c>
      <c r="D1" s="7" t="s">
        <v>5</v>
      </c>
      <c r="E1" s="7" t="s">
        <v>6</v>
      </c>
      <c r="F1" s="7" t="s">
        <v>7</v>
      </c>
      <c r="G1" s="7" t="s">
        <v>11</v>
      </c>
      <c r="H1" s="7" t="s">
        <v>8</v>
      </c>
      <c r="I1" s="7" t="s">
        <v>9</v>
      </c>
      <c r="J1" s="15" t="s">
        <v>15</v>
      </c>
      <c r="K1" s="15"/>
    </row>
    <row r="2" spans="1:11">
      <c r="J2" t="s">
        <v>18</v>
      </c>
    </row>
    <row r="3" spans="1:11">
      <c r="A3" s="2"/>
      <c r="B3" s="23" t="s">
        <v>19</v>
      </c>
      <c r="C3" s="24"/>
      <c r="D3" s="24"/>
      <c r="E3" s="24"/>
      <c r="F3" s="25"/>
      <c r="G3" s="8"/>
      <c r="J3" s="14" t="s">
        <v>45</v>
      </c>
      <c r="K3" s="14"/>
    </row>
    <row r="4" spans="1:11">
      <c r="A4" s="16" t="s">
        <v>2</v>
      </c>
      <c r="B4" s="6">
        <v>0.111</v>
      </c>
      <c r="C4" s="6">
        <v>8.8999999999999996E-2</v>
      </c>
      <c r="D4" s="6"/>
      <c r="E4" s="6"/>
      <c r="F4" s="6"/>
      <c r="G4" s="10">
        <f t="shared" ref="G4:G8" si="0">COUNT(B4:F4)</f>
        <v>2</v>
      </c>
      <c r="H4" s="4">
        <f t="shared" ref="H4:H8" si="1">AVERAGE(B4:F4)</f>
        <v>0.1</v>
      </c>
      <c r="I4" s="4">
        <f t="shared" ref="I4:I8" si="2">STDEV(B4:F4)</f>
        <v>1.5556349186103907E-2</v>
      </c>
    </row>
    <row r="5" spans="1:11">
      <c r="A5" s="3" t="s">
        <v>29</v>
      </c>
      <c r="B5" s="6">
        <v>9.5000000000000001E-2</v>
      </c>
      <c r="C5" s="6">
        <v>2.5000000000000001E-2</v>
      </c>
      <c r="D5" s="6"/>
      <c r="E5" s="6"/>
      <c r="F5" s="6"/>
      <c r="G5" s="10">
        <f t="shared" si="0"/>
        <v>2</v>
      </c>
      <c r="H5" s="4">
        <f t="shared" si="1"/>
        <v>0.06</v>
      </c>
      <c r="I5" s="4">
        <f t="shared" si="2"/>
        <v>4.9497474683058332E-2</v>
      </c>
    </row>
    <row r="6" spans="1:11">
      <c r="A6" s="3" t="s">
        <v>28</v>
      </c>
      <c r="B6" s="6">
        <v>7.9000000000000001E-2</v>
      </c>
      <c r="C6" s="6" t="s">
        <v>35</v>
      </c>
      <c r="D6" s="6"/>
      <c r="E6" s="6"/>
      <c r="F6" s="6"/>
      <c r="G6" s="10">
        <f t="shared" si="0"/>
        <v>1</v>
      </c>
      <c r="H6" s="4">
        <f t="shared" si="1"/>
        <v>7.9000000000000001E-2</v>
      </c>
      <c r="I6" s="4"/>
    </row>
    <row r="7" spans="1:11">
      <c r="A7" s="3" t="s">
        <v>30</v>
      </c>
      <c r="B7" s="6">
        <v>0.106</v>
      </c>
      <c r="C7" s="6">
        <v>5.3999999999999999E-2</v>
      </c>
      <c r="D7" s="6"/>
      <c r="E7" s="6"/>
      <c r="F7" s="6"/>
      <c r="G7" s="10">
        <f t="shared" si="0"/>
        <v>2</v>
      </c>
      <c r="H7" s="4">
        <f t="shared" si="1"/>
        <v>0.08</v>
      </c>
      <c r="I7" s="4">
        <f t="shared" si="2"/>
        <v>3.6769552621700459E-2</v>
      </c>
      <c r="J7" s="13"/>
    </row>
    <row r="8" spans="1:11">
      <c r="A8" s="3" t="s">
        <v>31</v>
      </c>
      <c r="B8" s="6">
        <v>9.9000000000000005E-2</v>
      </c>
      <c r="C8" s="6">
        <v>8.1000000000000003E-2</v>
      </c>
      <c r="D8" s="6"/>
      <c r="E8" s="6"/>
      <c r="F8" s="6"/>
      <c r="G8" s="10">
        <f t="shared" si="0"/>
        <v>2</v>
      </c>
      <c r="H8" s="4">
        <f t="shared" si="1"/>
        <v>0.09</v>
      </c>
      <c r="I8" s="4">
        <f t="shared" si="2"/>
        <v>1.2727922061357857E-2</v>
      </c>
    </row>
    <row r="9" spans="1:11">
      <c r="A9" s="3" t="s">
        <v>34</v>
      </c>
      <c r="B9" s="6">
        <v>0.114</v>
      </c>
      <c r="C9" s="6">
        <v>7.2999999999999995E-2</v>
      </c>
      <c r="D9" s="6">
        <v>7.6999999999999999E-2</v>
      </c>
      <c r="E9" s="6">
        <v>2.5000000000000001E-2</v>
      </c>
      <c r="F9" s="6">
        <v>1.2E-2</v>
      </c>
      <c r="G9" s="10">
        <f t="shared" ref="G9:G11" si="3">COUNT(B9:F9)</f>
        <v>5</v>
      </c>
      <c r="H9" s="4">
        <f t="shared" ref="H9:H11" si="4">AVERAGE(B9:F9)</f>
        <v>6.020000000000001E-2</v>
      </c>
      <c r="I9" s="4">
        <f t="shared" ref="I9:I11" si="5">STDEV(B9:F9)</f>
        <v>4.1541545469565747E-2</v>
      </c>
    </row>
    <row r="10" spans="1:11">
      <c r="A10" s="3" t="s">
        <v>32</v>
      </c>
      <c r="B10" s="6">
        <v>0.124</v>
      </c>
      <c r="C10" s="6">
        <v>4.7E-2</v>
      </c>
      <c r="D10" s="6"/>
      <c r="E10" s="6"/>
      <c r="F10" s="6"/>
      <c r="G10" s="10">
        <f t="shared" si="3"/>
        <v>2</v>
      </c>
      <c r="H10" s="4">
        <f t="shared" si="4"/>
        <v>8.5499999999999993E-2</v>
      </c>
      <c r="I10" s="4">
        <f t="shared" si="5"/>
        <v>5.4447222151364175E-2</v>
      </c>
    </row>
    <row r="11" spans="1:11">
      <c r="A11" s="3" t="s">
        <v>33</v>
      </c>
      <c r="B11" s="6">
        <v>0.108</v>
      </c>
      <c r="C11" s="6">
        <v>5.5E-2</v>
      </c>
      <c r="D11" s="6">
        <v>1.7000000000000001E-2</v>
      </c>
      <c r="E11" s="6">
        <v>1.2E-2</v>
      </c>
      <c r="F11" s="6">
        <v>-6.0000000000000001E-3</v>
      </c>
      <c r="G11" s="10">
        <f t="shared" si="3"/>
        <v>5</v>
      </c>
      <c r="H11" s="4">
        <f t="shared" si="4"/>
        <v>3.7199999999999997E-2</v>
      </c>
      <c r="I11" s="4">
        <f t="shared" si="5"/>
        <v>4.5383917856438964E-2</v>
      </c>
      <c r="J11" s="13"/>
    </row>
    <row r="12" spans="1:11">
      <c r="B12" s="1"/>
      <c r="C12" s="1"/>
      <c r="D12" s="1"/>
      <c r="E12" s="1"/>
      <c r="F12" s="1"/>
      <c r="G12" s="10"/>
      <c r="H12" s="4"/>
      <c r="I12" s="4"/>
    </row>
    <row r="13" spans="1:11">
      <c r="B13" s="23" t="s">
        <v>1</v>
      </c>
      <c r="C13" s="24"/>
      <c r="D13" s="24"/>
      <c r="E13" s="24"/>
      <c r="F13" s="25"/>
      <c r="G13" s="11"/>
      <c r="H13" s="4"/>
    </row>
    <row r="14" spans="1:11">
      <c r="A14" s="16" t="s">
        <v>2</v>
      </c>
      <c r="B14" s="6">
        <v>3.4649999999999999</v>
      </c>
      <c r="C14" s="6">
        <v>4.2030000000000003</v>
      </c>
      <c r="D14" s="6"/>
      <c r="E14" s="6"/>
      <c r="F14" s="6"/>
      <c r="G14" s="10">
        <f t="shared" ref="G14:G19" si="6">COUNT(B14:F14)</f>
        <v>2</v>
      </c>
      <c r="H14" s="4">
        <f t="shared" ref="H14:H19" si="7">AVERAGE(B14:F14)</f>
        <v>3.8340000000000001</v>
      </c>
      <c r="I14" s="4">
        <f t="shared" ref="I14:I19" si="8">STDEV(B14:F14)</f>
        <v>0.52184480451567239</v>
      </c>
    </row>
    <row r="15" spans="1:11">
      <c r="A15" s="3" t="s">
        <v>29</v>
      </c>
      <c r="B15" s="6">
        <v>3.819</v>
      </c>
      <c r="C15" s="6">
        <v>4.6609999999999996</v>
      </c>
      <c r="D15" s="6"/>
      <c r="E15" s="6"/>
      <c r="F15" s="6"/>
      <c r="G15" s="10">
        <f t="shared" si="6"/>
        <v>2</v>
      </c>
      <c r="H15" s="4">
        <f t="shared" si="7"/>
        <v>4.24</v>
      </c>
      <c r="I15" s="4">
        <f t="shared" si="8"/>
        <v>0.59538390975907285</v>
      </c>
      <c r="J15" s="13"/>
    </row>
    <row r="16" spans="1:11">
      <c r="A16" s="3" t="s">
        <v>28</v>
      </c>
      <c r="B16" s="6">
        <v>5.01</v>
      </c>
      <c r="C16" s="6">
        <v>3.798</v>
      </c>
      <c r="D16" s="6"/>
      <c r="E16" s="6"/>
      <c r="F16" s="6"/>
      <c r="G16" s="10">
        <f t="shared" si="6"/>
        <v>2</v>
      </c>
      <c r="H16" s="4">
        <f t="shared" si="7"/>
        <v>4.4039999999999999</v>
      </c>
      <c r="I16" s="4">
        <f t="shared" si="8"/>
        <v>0.85701341879809778</v>
      </c>
      <c r="J16" s="13"/>
    </row>
    <row r="17" spans="1:11">
      <c r="A17" s="3" t="s">
        <v>30</v>
      </c>
      <c r="B17" s="6">
        <v>3.6080000000000001</v>
      </c>
      <c r="C17" s="6">
        <v>4.0250000000000004</v>
      </c>
      <c r="D17" s="6"/>
      <c r="E17" s="6"/>
      <c r="F17" s="6"/>
      <c r="G17" s="10">
        <f t="shared" si="6"/>
        <v>2</v>
      </c>
      <c r="H17" s="4">
        <f t="shared" si="7"/>
        <v>3.8165000000000004</v>
      </c>
      <c r="I17" s="4">
        <f t="shared" si="8"/>
        <v>0.29486352775479052</v>
      </c>
      <c r="J17" s="13"/>
    </row>
    <row r="18" spans="1:11">
      <c r="A18" s="3" t="s">
        <v>31</v>
      </c>
      <c r="B18" s="6">
        <v>3.625</v>
      </c>
      <c r="C18" s="6">
        <v>3.9079999999999999</v>
      </c>
      <c r="D18" s="6"/>
      <c r="E18" s="6"/>
      <c r="F18" s="6"/>
      <c r="G18" s="10">
        <f t="shared" si="6"/>
        <v>2</v>
      </c>
      <c r="H18" s="4">
        <f t="shared" si="7"/>
        <v>3.7664999999999997</v>
      </c>
      <c r="I18" s="4">
        <f t="shared" si="8"/>
        <v>0.20011121907579288</v>
      </c>
      <c r="J18" s="13"/>
    </row>
    <row r="19" spans="1:11">
      <c r="A19" s="3" t="s">
        <v>34</v>
      </c>
      <c r="B19" s="6">
        <v>3.8050000000000002</v>
      </c>
      <c r="C19" s="6">
        <v>3.2189999999999999</v>
      </c>
      <c r="D19" s="6">
        <v>2.0579999999999998</v>
      </c>
      <c r="E19" s="6">
        <v>2.9990000000000001</v>
      </c>
      <c r="F19" s="6">
        <v>2.871</v>
      </c>
      <c r="G19" s="10">
        <f t="shared" si="6"/>
        <v>5</v>
      </c>
      <c r="H19" s="4">
        <f t="shared" si="7"/>
        <v>2.9904000000000002</v>
      </c>
      <c r="I19" s="4">
        <f t="shared" si="8"/>
        <v>0.63236287051027651</v>
      </c>
      <c r="J19" s="13"/>
    </row>
    <row r="20" spans="1:11">
      <c r="A20" s="3" t="s">
        <v>32</v>
      </c>
      <c r="B20" s="6">
        <v>7.3529999999999998</v>
      </c>
      <c r="C20" s="6">
        <v>4.508</v>
      </c>
      <c r="D20" s="6"/>
      <c r="E20" s="6"/>
      <c r="F20" s="6"/>
      <c r="G20" s="10">
        <f t="shared" ref="G20:G21" si="9">COUNT(B20:F20)</f>
        <v>2</v>
      </c>
      <c r="H20" s="4">
        <f t="shared" ref="H20:H21" si="10">AVERAGE(B20:F20)</f>
        <v>5.9305000000000003</v>
      </c>
      <c r="I20" s="4">
        <f t="shared" ref="I20:I21" si="11">STDEV(B20:F20)</f>
        <v>2.011718792475726</v>
      </c>
      <c r="J20" s="13"/>
    </row>
    <row r="21" spans="1:11">
      <c r="A21" s="3" t="s">
        <v>33</v>
      </c>
      <c r="B21" s="6">
        <v>0.28299999999999997</v>
      </c>
      <c r="C21" s="6">
        <v>0.54700000000000004</v>
      </c>
      <c r="D21" s="6">
        <v>0.01</v>
      </c>
      <c r="E21" s="6">
        <v>8.1000000000000003E-2</v>
      </c>
      <c r="F21" s="6">
        <v>8.9999999999999993E-3</v>
      </c>
      <c r="G21" s="10">
        <f t="shared" si="9"/>
        <v>5</v>
      </c>
      <c r="H21" s="4">
        <f t="shared" si="10"/>
        <v>0.186</v>
      </c>
      <c r="I21" s="4">
        <f t="shared" si="11"/>
        <v>0.23079211425003238</v>
      </c>
      <c r="J21" s="13">
        <f>TTEST(B19:F19,B21:F21,2,1)</f>
        <v>2.9071431404855449E-4</v>
      </c>
      <c r="K21" t="s">
        <v>16</v>
      </c>
    </row>
    <row r="22" spans="1:11">
      <c r="B22" s="1"/>
      <c r="C22" s="1"/>
      <c r="D22" s="1"/>
      <c r="E22" s="1"/>
      <c r="F22" s="1"/>
      <c r="G22" s="12"/>
      <c r="H22" s="4"/>
      <c r="I22" s="4"/>
    </row>
    <row r="23" spans="1:11">
      <c r="B23" s="20" t="s">
        <v>10</v>
      </c>
      <c r="C23" s="21"/>
      <c r="D23" s="21"/>
      <c r="E23" s="21"/>
      <c r="F23" s="22"/>
      <c r="G23" s="9"/>
      <c r="H23" s="4"/>
    </row>
    <row r="24" spans="1:11">
      <c r="A24" s="16" t="s">
        <v>2</v>
      </c>
      <c r="B24" s="6">
        <v>3.149</v>
      </c>
      <c r="C24" s="6">
        <v>6.25</v>
      </c>
      <c r="D24" s="6"/>
      <c r="E24" s="6"/>
      <c r="F24" s="6"/>
      <c r="G24" s="10">
        <f t="shared" ref="G24:G29" si="12">COUNT(B24:F24)</f>
        <v>2</v>
      </c>
      <c r="H24" s="4">
        <f t="shared" ref="H24:H29" si="13">AVERAGE(B24:F24)</f>
        <v>4.6995000000000005</v>
      </c>
      <c r="I24" s="4">
        <f>STDEV(B24:F24)</f>
        <v>2.1927381284594829</v>
      </c>
    </row>
    <row r="25" spans="1:11">
      <c r="A25" s="3" t="s">
        <v>29</v>
      </c>
      <c r="B25" s="6">
        <v>3.3839999999999999</v>
      </c>
      <c r="C25" s="6">
        <v>6.4470000000000001</v>
      </c>
      <c r="D25" s="6"/>
      <c r="E25" s="6"/>
      <c r="F25" s="6"/>
      <c r="G25" s="10">
        <f t="shared" si="12"/>
        <v>2</v>
      </c>
      <c r="H25" s="4">
        <f t="shared" si="13"/>
        <v>4.9154999999999998</v>
      </c>
      <c r="I25" s="4">
        <f t="shared" ref="I25:I28" si="14">STDEV(B25:F25)</f>
        <v>2.1658680707743967</v>
      </c>
    </row>
    <row r="26" spans="1:11">
      <c r="A26" s="3" t="s">
        <v>28</v>
      </c>
      <c r="B26" s="6">
        <v>3.8940000000000001</v>
      </c>
      <c r="C26" s="6">
        <v>4.4720000000000004</v>
      </c>
      <c r="D26" s="6"/>
      <c r="E26" s="6"/>
      <c r="F26" s="6"/>
      <c r="G26" s="10">
        <f t="shared" si="12"/>
        <v>2</v>
      </c>
      <c r="H26" s="4">
        <f t="shared" si="13"/>
        <v>4.1829999999999998</v>
      </c>
      <c r="I26" s="4">
        <f t="shared" si="14"/>
        <v>0.40870771952582469</v>
      </c>
    </row>
    <row r="27" spans="1:11">
      <c r="A27" s="3" t="s">
        <v>30</v>
      </c>
      <c r="B27" s="6">
        <v>3.073</v>
      </c>
      <c r="C27" s="6">
        <v>4.46</v>
      </c>
      <c r="D27" s="6"/>
      <c r="E27" s="6"/>
      <c r="F27" s="6"/>
      <c r="G27" s="10">
        <f t="shared" si="12"/>
        <v>2</v>
      </c>
      <c r="H27" s="4">
        <f t="shared" si="13"/>
        <v>3.7664999999999997</v>
      </c>
      <c r="I27" s="4">
        <f t="shared" si="14"/>
        <v>0.98075710550574502</v>
      </c>
      <c r="J27" s="13"/>
    </row>
    <row r="28" spans="1:11">
      <c r="A28" s="3" t="s">
        <v>31</v>
      </c>
      <c r="B28" s="6">
        <v>3.645</v>
      </c>
      <c r="C28" s="6">
        <v>4.4770000000000003</v>
      </c>
      <c r="D28" s="6"/>
      <c r="E28" s="6"/>
      <c r="F28" s="6"/>
      <c r="G28" s="10">
        <f t="shared" si="12"/>
        <v>2</v>
      </c>
      <c r="H28" s="4">
        <f t="shared" si="13"/>
        <v>4.0609999999999999</v>
      </c>
      <c r="I28" s="4">
        <f t="shared" si="14"/>
        <v>0.5883128419472119</v>
      </c>
      <c r="J28" s="13"/>
    </row>
    <row r="29" spans="1:11">
      <c r="A29" s="3" t="s">
        <v>34</v>
      </c>
      <c r="B29" s="6">
        <v>3.66</v>
      </c>
      <c r="C29" s="6">
        <v>5.9320000000000004</v>
      </c>
      <c r="D29" s="6">
        <v>3.222</v>
      </c>
      <c r="E29" s="6">
        <v>2.9710000000000001</v>
      </c>
      <c r="F29" s="6">
        <v>3.8010000000000002</v>
      </c>
      <c r="G29" s="10">
        <f t="shared" si="12"/>
        <v>5</v>
      </c>
      <c r="H29" s="4">
        <f t="shared" si="13"/>
        <v>3.9171999999999998</v>
      </c>
      <c r="I29" s="4">
        <f t="shared" ref="I29:I30" si="15">STDEV(B29:F29)</f>
        <v>1.174486142957849</v>
      </c>
      <c r="J29" s="13"/>
    </row>
    <row r="30" spans="1:11">
      <c r="A30" s="3" t="s">
        <v>32</v>
      </c>
      <c r="B30" s="6">
        <v>5.3120000000000003</v>
      </c>
      <c r="C30" s="6">
        <v>3.7210000000000001</v>
      </c>
      <c r="D30" s="6"/>
      <c r="E30" s="6"/>
      <c r="F30" s="6"/>
      <c r="G30" s="10">
        <f t="shared" ref="G30:G31" si="16">COUNT(B30:F30)</f>
        <v>2</v>
      </c>
      <c r="H30" s="4">
        <f t="shared" ref="H30:H31" si="17">AVERAGE(B30:F30)</f>
        <v>4.5165000000000006</v>
      </c>
      <c r="I30" s="4">
        <f t="shared" si="15"/>
        <v>1.1250068888677955</v>
      </c>
      <c r="J30" s="13"/>
    </row>
    <row r="31" spans="1:11">
      <c r="A31" s="3" t="s">
        <v>33</v>
      </c>
      <c r="B31" s="6">
        <v>0.69099999999999995</v>
      </c>
      <c r="C31" s="6">
        <v>0.63900000000000001</v>
      </c>
      <c r="D31" s="6">
        <v>7.9000000000000001E-2</v>
      </c>
      <c r="E31" s="6">
        <v>4.1000000000000002E-2</v>
      </c>
      <c r="F31" s="6">
        <v>-3.1E-2</v>
      </c>
      <c r="G31" s="10">
        <f t="shared" si="16"/>
        <v>5</v>
      </c>
      <c r="H31" s="4">
        <f t="shared" si="17"/>
        <v>0.2838</v>
      </c>
      <c r="I31" s="4">
        <f t="shared" ref="I31" si="18">STDEV(B31:F31)</f>
        <v>0.35070386367988593</v>
      </c>
      <c r="J31" s="13">
        <f>TTEST(B29:F29,B31:F31,2,1)</f>
        <v>1.2307713224081953E-3</v>
      </c>
      <c r="K31" t="s">
        <v>16</v>
      </c>
    </row>
  </sheetData>
  <mergeCells count="3">
    <mergeCell ref="B23:F23"/>
    <mergeCell ref="B3:F3"/>
    <mergeCell ref="B13:F13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31A51-3EA2-4D0F-AEE6-33FA53CB8D75}">
  <dimension ref="A1:J17"/>
  <sheetViews>
    <sheetView zoomScale="80" zoomScaleNormal="80" workbookViewId="0">
      <selection activeCell="I3" sqref="I3"/>
    </sheetView>
  </sheetViews>
  <sheetFormatPr defaultRowHeight="14.4"/>
  <cols>
    <col min="1" max="1" width="18.44140625" bestFit="1" customWidth="1"/>
    <col min="8" max="8" width="9.5546875" bestFit="1" customWidth="1"/>
  </cols>
  <sheetData>
    <row r="1" spans="1:10" s="7" customFormat="1">
      <c r="A1" s="7" t="s">
        <v>24</v>
      </c>
      <c r="B1" s="7" t="s">
        <v>3</v>
      </c>
      <c r="C1" s="7" t="s">
        <v>4</v>
      </c>
      <c r="D1" s="7" t="s">
        <v>5</v>
      </c>
      <c r="E1" s="7" t="s">
        <v>6</v>
      </c>
      <c r="F1" s="7" t="s">
        <v>11</v>
      </c>
      <c r="G1" s="7" t="s">
        <v>8</v>
      </c>
      <c r="H1" s="7" t="s">
        <v>9</v>
      </c>
      <c r="I1" s="15" t="s">
        <v>15</v>
      </c>
      <c r="J1" s="15"/>
    </row>
    <row r="2" spans="1:10">
      <c r="I2" t="s">
        <v>18</v>
      </c>
    </row>
    <row r="3" spans="1:10">
      <c r="A3" s="2"/>
      <c r="B3" s="23" t="s">
        <v>19</v>
      </c>
      <c r="C3" s="24"/>
      <c r="D3" s="24"/>
      <c r="E3" s="25"/>
      <c r="F3" s="8"/>
      <c r="I3" s="14" t="s">
        <v>46</v>
      </c>
      <c r="J3" s="14"/>
    </row>
    <row r="4" spans="1:10">
      <c r="A4" s="3" t="s">
        <v>25</v>
      </c>
      <c r="B4" s="6">
        <v>0.14099999999999999</v>
      </c>
      <c r="C4" s="6">
        <v>1.4E-2</v>
      </c>
      <c r="D4" s="6">
        <v>1.7000000000000001E-2</v>
      </c>
      <c r="E4" s="6">
        <v>7.0000000000000007E-2</v>
      </c>
      <c r="F4" s="10">
        <f>COUNT(B4:E4)</f>
        <v>4</v>
      </c>
      <c r="G4" s="4">
        <f>AVERAGE(B4:E4)</f>
        <v>6.0499999999999998E-2</v>
      </c>
      <c r="H4" s="4">
        <f>STDEV(B4:E4)</f>
        <v>5.9511903571190419E-2</v>
      </c>
    </row>
    <row r="5" spans="1:10">
      <c r="A5" s="17" t="s">
        <v>36</v>
      </c>
      <c r="B5" s="6">
        <v>0.125</v>
      </c>
      <c r="C5" s="6">
        <v>-6.0999999999999999E-2</v>
      </c>
      <c r="D5" s="6">
        <v>2.1999999999999999E-2</v>
      </c>
      <c r="E5" s="6">
        <v>0.109</v>
      </c>
      <c r="F5" s="10">
        <f>COUNT(B5:E5)</f>
        <v>4</v>
      </c>
      <c r="G5" s="4">
        <f>AVERAGE(B5:E5)</f>
        <v>4.8750000000000002E-2</v>
      </c>
      <c r="H5" s="4">
        <f>STDEV(B5:E5)</f>
        <v>8.6032455116271861E-2</v>
      </c>
      <c r="I5" s="13"/>
    </row>
    <row r="6" spans="1:10">
      <c r="A6" s="3" t="s">
        <v>37</v>
      </c>
      <c r="B6" s="6">
        <v>8.1000000000000003E-2</v>
      </c>
      <c r="C6" s="6">
        <v>8.4000000000000005E-2</v>
      </c>
      <c r="D6" s="6">
        <v>0</v>
      </c>
      <c r="E6" s="6">
        <v>5.5E-2</v>
      </c>
      <c r="F6" s="10">
        <f>COUNT(B6:E6)</f>
        <v>4</v>
      </c>
      <c r="G6" s="4">
        <f>AVERAGE(B6:E6)</f>
        <v>5.5E-2</v>
      </c>
      <c r="H6" s="4">
        <f>STDEV(B6:E6)</f>
        <v>3.8910152916687445E-2</v>
      </c>
    </row>
    <row r="7" spans="1:10">
      <c r="A7" s="3"/>
      <c r="B7" s="1"/>
      <c r="C7" s="1"/>
      <c r="D7" s="1"/>
      <c r="E7" s="1"/>
      <c r="F7" s="10"/>
      <c r="G7" s="4"/>
      <c r="H7" s="4"/>
    </row>
    <row r="8" spans="1:10">
      <c r="B8" s="23" t="s">
        <v>1</v>
      </c>
      <c r="C8" s="24"/>
      <c r="D8" s="24"/>
      <c r="E8" s="25"/>
      <c r="F8" s="11"/>
      <c r="G8" s="4"/>
    </row>
    <row r="9" spans="1:10">
      <c r="A9" s="3" t="s">
        <v>25</v>
      </c>
      <c r="B9" s="6">
        <v>1.7350000000000001</v>
      </c>
      <c r="C9" s="6">
        <v>4.1849999999999996</v>
      </c>
      <c r="D9" s="6">
        <v>3.089</v>
      </c>
      <c r="E9" s="6">
        <v>1.6519999999999999</v>
      </c>
      <c r="F9" s="10">
        <f>COUNT(B9:E9)</f>
        <v>4</v>
      </c>
      <c r="G9" s="4">
        <f>AVERAGE(B9:E9)</f>
        <v>2.6652499999999999</v>
      </c>
      <c r="H9" s="4">
        <f>STDEV(B9:E9)</f>
        <v>1.2084762789011068</v>
      </c>
    </row>
    <row r="10" spans="1:10">
      <c r="A10" s="17" t="s">
        <v>36</v>
      </c>
      <c r="B10" s="6">
        <v>0.188</v>
      </c>
      <c r="C10" s="6">
        <v>0.114</v>
      </c>
      <c r="D10" s="6">
        <v>-6.0000000000000001E-3</v>
      </c>
      <c r="E10" s="6">
        <v>6.2E-2</v>
      </c>
      <c r="F10" s="10">
        <f>COUNT(B10:E10)</f>
        <v>4</v>
      </c>
      <c r="G10" s="4">
        <f>AVERAGE(B10:E10)</f>
        <v>8.9499999999999996E-2</v>
      </c>
      <c r="H10" s="4">
        <f>STDEV(B10:E10)</f>
        <v>8.2014226408186855E-2</v>
      </c>
      <c r="I10" s="13">
        <f>TTEST(B9:E9,B10:E10,2,1)</f>
        <v>2.4792330029768734E-2</v>
      </c>
      <c r="J10" t="s">
        <v>17</v>
      </c>
    </row>
    <row r="11" spans="1:10">
      <c r="A11" s="3" t="s">
        <v>37</v>
      </c>
      <c r="B11" s="6">
        <v>2.5999999999999999E-2</v>
      </c>
      <c r="C11" s="6">
        <v>0.13500000000000001</v>
      </c>
      <c r="D11" s="6">
        <v>1.4999999999999999E-2</v>
      </c>
      <c r="E11" s="6">
        <v>8.8999999999999996E-2</v>
      </c>
      <c r="F11" s="10">
        <f>COUNT(B11:E11)</f>
        <v>4</v>
      </c>
      <c r="G11" s="4">
        <f>AVERAGE(B11:E11)</f>
        <v>6.6250000000000003E-2</v>
      </c>
      <c r="H11" s="4">
        <f>STDEV(B11:E11)</f>
        <v>5.6245740579472618E-2</v>
      </c>
      <c r="I11" s="13">
        <f>TTEST(B9:E9,B11:E11,2,1)</f>
        <v>2.1829716882480171E-2</v>
      </c>
      <c r="J11" t="s">
        <v>17</v>
      </c>
    </row>
    <row r="12" spans="1:10">
      <c r="A12" s="3"/>
      <c r="B12" s="1"/>
      <c r="C12" s="1"/>
      <c r="D12" s="1"/>
      <c r="E12" s="1"/>
      <c r="F12" s="12"/>
      <c r="G12" s="4"/>
      <c r="H12" s="4"/>
    </row>
    <row r="13" spans="1:10">
      <c r="B13" s="20" t="s">
        <v>10</v>
      </c>
      <c r="C13" s="21"/>
      <c r="D13" s="21"/>
      <c r="E13" s="22"/>
      <c r="F13" s="9"/>
      <c r="G13" s="4"/>
    </row>
    <row r="14" spans="1:10">
      <c r="A14" s="3" t="s">
        <v>25</v>
      </c>
      <c r="B14" s="6">
        <v>1.9259999999999999</v>
      </c>
      <c r="C14" s="6">
        <v>4.4470000000000001</v>
      </c>
      <c r="D14" s="6">
        <v>3.3250000000000002</v>
      </c>
      <c r="E14" s="6">
        <v>3.1920000000000002</v>
      </c>
      <c r="F14" s="10">
        <f>COUNT(B14:E14)</f>
        <v>4</v>
      </c>
      <c r="G14" s="4">
        <f>AVERAGE(B14:E14)</f>
        <v>3.2225000000000001</v>
      </c>
      <c r="H14" s="4">
        <f t="shared" ref="H14:H16" si="0">STDEV(B14:E14)</f>
        <v>1.031463200183764</v>
      </c>
    </row>
    <row r="15" spans="1:10">
      <c r="A15" s="17" t="s">
        <v>36</v>
      </c>
      <c r="B15" s="6">
        <v>0.14299999999999999</v>
      </c>
      <c r="C15" s="6">
        <v>0.1</v>
      </c>
      <c r="D15" s="6">
        <v>0.01</v>
      </c>
      <c r="E15" s="6">
        <v>-1E-3</v>
      </c>
      <c r="F15" s="10">
        <f>COUNT(B15:E15)</f>
        <v>4</v>
      </c>
      <c r="G15" s="4">
        <f>AVERAGE(B15:E15)</f>
        <v>6.3E-2</v>
      </c>
      <c r="H15" s="4">
        <f t="shared" si="0"/>
        <v>6.9938067841007243E-2</v>
      </c>
      <c r="I15" s="13">
        <f>TTEST(B14:E14,B15:E15,2,1)</f>
        <v>9.2834261061947448E-3</v>
      </c>
      <c r="J15" t="s">
        <v>16</v>
      </c>
    </row>
    <row r="16" spans="1:10">
      <c r="A16" s="3" t="s">
        <v>37</v>
      </c>
      <c r="B16" s="6">
        <v>0.128</v>
      </c>
      <c r="C16" s="6">
        <v>5.6000000000000001E-2</v>
      </c>
      <c r="D16" s="6">
        <v>0.11700000000000001</v>
      </c>
      <c r="E16" s="6">
        <v>0.123</v>
      </c>
      <c r="F16" s="10">
        <f>COUNT(B16:E16)</f>
        <v>4</v>
      </c>
      <c r="G16" s="4">
        <f>AVERAGE(B16:E16)</f>
        <v>0.106</v>
      </c>
      <c r="H16" s="4">
        <f t="shared" si="0"/>
        <v>3.3635298918447805E-2</v>
      </c>
      <c r="I16" s="13">
        <f>TTEST(B14:E14,B16:E16,2,1)</f>
        <v>9.8243837087940052E-3</v>
      </c>
      <c r="J16" t="s">
        <v>16</v>
      </c>
    </row>
    <row r="17" spans="6:6">
      <c r="F17" s="10"/>
    </row>
  </sheetData>
  <mergeCells count="3">
    <mergeCell ref="B13:E13"/>
    <mergeCell ref="B3:E3"/>
    <mergeCell ref="B8:E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88D88-0B21-4B1A-B7F0-7D030933A4AB}">
  <dimension ref="A1:L33"/>
  <sheetViews>
    <sheetView zoomScale="80" zoomScaleNormal="80" workbookViewId="0">
      <selection activeCell="N11" sqref="N11"/>
    </sheetView>
  </sheetViews>
  <sheetFormatPr defaultRowHeight="14.4"/>
  <cols>
    <col min="1" max="1" width="26.5546875" bestFit="1" customWidth="1"/>
    <col min="14" max="14" width="26.77734375" bestFit="1" customWidth="1"/>
    <col min="23" max="23" width="28" bestFit="1" customWidth="1"/>
    <col min="32" max="32" width="25.21875" bestFit="1" customWidth="1"/>
    <col min="41" max="41" width="26.21875" bestFit="1" customWidth="1"/>
  </cols>
  <sheetData>
    <row r="1" spans="1:12" s="7" customFormat="1">
      <c r="A1" t="s">
        <v>38</v>
      </c>
      <c r="B1" s="7" t="s">
        <v>3</v>
      </c>
      <c r="C1" s="7" t="s">
        <v>4</v>
      </c>
      <c r="D1" s="7" t="s">
        <v>5</v>
      </c>
      <c r="E1" s="7" t="s">
        <v>6</v>
      </c>
      <c r="F1" s="7" t="s">
        <v>7</v>
      </c>
      <c r="G1" s="7" t="s">
        <v>12</v>
      </c>
      <c r="H1" s="7" t="s">
        <v>13</v>
      </c>
      <c r="I1" s="7" t="s">
        <v>14</v>
      </c>
      <c r="J1" s="7" t="s">
        <v>11</v>
      </c>
      <c r="K1" s="7" t="s">
        <v>8</v>
      </c>
      <c r="L1" s="7" t="s">
        <v>9</v>
      </c>
    </row>
    <row r="3" spans="1:12">
      <c r="A3" s="2"/>
      <c r="B3" s="23" t="s">
        <v>19</v>
      </c>
      <c r="C3" s="24"/>
      <c r="D3" s="24"/>
      <c r="E3" s="24"/>
      <c r="F3" s="24"/>
      <c r="G3" s="24"/>
      <c r="H3" s="24"/>
      <c r="I3" s="25"/>
      <c r="J3" s="8"/>
    </row>
    <row r="4" spans="1:12">
      <c r="A4" s="3" t="s">
        <v>39</v>
      </c>
      <c r="B4" s="5">
        <v>1.4E-2</v>
      </c>
      <c r="C4" s="5">
        <v>0</v>
      </c>
      <c r="D4" s="5">
        <v>0</v>
      </c>
      <c r="E4" s="5">
        <v>5.0000000000000001E-3</v>
      </c>
      <c r="F4" s="5">
        <v>0</v>
      </c>
      <c r="G4" s="5">
        <v>0</v>
      </c>
      <c r="H4" s="5">
        <v>2.4E-2</v>
      </c>
      <c r="I4" s="5">
        <v>0</v>
      </c>
      <c r="J4" s="18">
        <f t="shared" ref="J4:J11" si="0">COUNT(B4:I4)</f>
        <v>8</v>
      </c>
      <c r="K4" s="4">
        <f t="shared" ref="K4:K11" si="1">AVERAGE(B4:I4)</f>
        <v>5.3749999999999996E-3</v>
      </c>
      <c r="L4" s="4">
        <f t="shared" ref="L4:L11" si="2">STDEV(B4:I4)</f>
        <v>8.9910669953173934E-3</v>
      </c>
    </row>
    <row r="5" spans="1:12">
      <c r="A5" s="3" t="s">
        <v>40</v>
      </c>
      <c r="B5" s="5">
        <v>8.9999999999999993E-3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6.0000000000000001E-3</v>
      </c>
      <c r="J5" s="18">
        <f t="shared" si="0"/>
        <v>8</v>
      </c>
      <c r="K5" s="4">
        <f t="shared" si="1"/>
        <v>1.8749999999999999E-3</v>
      </c>
      <c r="L5" s="4">
        <f t="shared" si="2"/>
        <v>3.5632048174962625E-3</v>
      </c>
    </row>
    <row r="6" spans="1:12">
      <c r="A6" s="3" t="s">
        <v>41</v>
      </c>
      <c r="B6" s="5">
        <v>6.0000000000000001E-3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18">
        <f t="shared" si="0"/>
        <v>8</v>
      </c>
      <c r="K6" s="4">
        <f t="shared" si="1"/>
        <v>7.5000000000000002E-4</v>
      </c>
      <c r="L6" s="4">
        <f t="shared" si="2"/>
        <v>2.1213203435596424E-3</v>
      </c>
    </row>
    <row r="7" spans="1:12">
      <c r="A7" s="3" t="s">
        <v>42</v>
      </c>
      <c r="B7" s="5">
        <v>1.4999999999999999E-2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3.5000000000000003E-2</v>
      </c>
      <c r="I7" s="5">
        <v>3.0000000000000001E-3</v>
      </c>
      <c r="J7" s="18">
        <f t="shared" si="0"/>
        <v>8</v>
      </c>
      <c r="K7" s="4">
        <f t="shared" si="1"/>
        <v>6.6250000000000007E-3</v>
      </c>
      <c r="L7" s="4">
        <f t="shared" si="2"/>
        <v>1.2580455363096247E-2</v>
      </c>
    </row>
    <row r="8" spans="1:12">
      <c r="A8" s="3" t="s">
        <v>20</v>
      </c>
      <c r="B8" s="5">
        <v>6.0000000000000001E-3</v>
      </c>
      <c r="C8" s="5">
        <v>0</v>
      </c>
      <c r="D8" s="5">
        <v>7.8E-2</v>
      </c>
      <c r="E8" s="5">
        <v>0.04</v>
      </c>
      <c r="F8" s="5">
        <v>0</v>
      </c>
      <c r="G8" s="5">
        <v>0</v>
      </c>
      <c r="H8" s="5">
        <v>0</v>
      </c>
      <c r="I8" s="5">
        <v>0</v>
      </c>
      <c r="J8" s="18">
        <f t="shared" si="0"/>
        <v>8</v>
      </c>
      <c r="K8" s="4">
        <f t="shared" si="1"/>
        <v>1.55E-2</v>
      </c>
      <c r="L8" s="4">
        <f t="shared" si="2"/>
        <v>2.8779953340575697E-2</v>
      </c>
    </row>
    <row r="9" spans="1:12">
      <c r="A9" s="3" t="s">
        <v>43</v>
      </c>
      <c r="B9" s="5">
        <v>4.1000000000000002E-2</v>
      </c>
      <c r="C9" s="5">
        <v>0</v>
      </c>
      <c r="D9" s="5">
        <v>0</v>
      </c>
      <c r="E9" s="5">
        <v>0.06</v>
      </c>
      <c r="F9" s="5">
        <v>0</v>
      </c>
      <c r="G9" s="5">
        <v>0</v>
      </c>
      <c r="H9" s="5">
        <v>0</v>
      </c>
      <c r="I9" s="5">
        <v>0</v>
      </c>
      <c r="J9" s="18">
        <f t="shared" si="0"/>
        <v>8</v>
      </c>
      <c r="K9" s="4">
        <f t="shared" si="1"/>
        <v>1.2625000000000001E-2</v>
      </c>
      <c r="L9" s="4">
        <f t="shared" si="2"/>
        <v>2.3922120665669611E-2</v>
      </c>
    </row>
    <row r="10" spans="1:12">
      <c r="A10" s="3" t="s">
        <v>44</v>
      </c>
      <c r="B10" s="5">
        <v>6.0000000000000001E-3</v>
      </c>
      <c r="C10" s="5">
        <v>0</v>
      </c>
      <c r="D10" s="5">
        <v>0</v>
      </c>
      <c r="E10" s="5">
        <v>0.106</v>
      </c>
      <c r="F10" s="5">
        <v>0</v>
      </c>
      <c r="G10" s="5">
        <v>0</v>
      </c>
      <c r="H10" s="5">
        <v>0</v>
      </c>
      <c r="I10" s="5">
        <v>2E-3</v>
      </c>
      <c r="J10" s="18">
        <f t="shared" si="0"/>
        <v>8</v>
      </c>
      <c r="K10" s="4">
        <f t="shared" si="1"/>
        <v>1.4250000000000001E-2</v>
      </c>
      <c r="L10" s="4">
        <f t="shared" si="2"/>
        <v>3.7132003908834685E-2</v>
      </c>
    </row>
    <row r="11" spans="1:12">
      <c r="A11" s="3" t="s">
        <v>21</v>
      </c>
      <c r="B11" s="5">
        <v>5.0000000000000001E-3</v>
      </c>
      <c r="C11" s="5">
        <v>0</v>
      </c>
      <c r="D11" s="5">
        <v>0</v>
      </c>
      <c r="E11" s="5">
        <v>0.1</v>
      </c>
      <c r="F11" s="5">
        <v>0</v>
      </c>
      <c r="G11" s="5">
        <v>0</v>
      </c>
      <c r="H11" s="5">
        <v>0</v>
      </c>
      <c r="I11" s="5">
        <v>3.0000000000000001E-3</v>
      </c>
      <c r="J11" s="18">
        <f t="shared" si="0"/>
        <v>8</v>
      </c>
      <c r="K11" s="4">
        <f t="shared" si="1"/>
        <v>1.3500000000000002E-2</v>
      </c>
      <c r="L11" s="4">
        <f t="shared" si="2"/>
        <v>3.5002040756830985E-2</v>
      </c>
    </row>
    <row r="12" spans="1:12">
      <c r="A12" s="3"/>
      <c r="B12" s="5"/>
      <c r="C12" s="5"/>
      <c r="D12" s="5"/>
      <c r="E12" s="5"/>
      <c r="F12" s="5"/>
      <c r="G12" s="5"/>
      <c r="H12" s="5"/>
      <c r="I12" s="5"/>
      <c r="J12" s="18"/>
      <c r="K12" s="4"/>
      <c r="L12" s="4"/>
    </row>
    <row r="13" spans="1:12">
      <c r="B13" s="23" t="s">
        <v>1</v>
      </c>
      <c r="C13" s="24"/>
      <c r="D13" s="24"/>
      <c r="E13" s="24"/>
      <c r="F13" s="24"/>
      <c r="G13" s="24"/>
      <c r="H13" s="24"/>
      <c r="I13" s="25"/>
      <c r="J13" s="18"/>
      <c r="K13" s="4"/>
      <c r="L13" s="4"/>
    </row>
    <row r="14" spans="1:12">
      <c r="A14" s="3" t="s">
        <v>39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18">
        <f t="shared" ref="J14:J21" si="3">COUNT(B14:I14)</f>
        <v>8</v>
      </c>
      <c r="K14" s="4">
        <f t="shared" ref="K14:K21" si="4">AVERAGE(B14:I14)</f>
        <v>0</v>
      </c>
      <c r="L14" s="4">
        <f t="shared" ref="L14:L21" si="5">STDEV(B14:I14)</f>
        <v>0</v>
      </c>
    </row>
    <row r="15" spans="1:12">
      <c r="A15" s="3" t="s">
        <v>40</v>
      </c>
      <c r="B15" s="5">
        <v>6.4000000000000001E-2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1E-3</v>
      </c>
      <c r="J15" s="18">
        <f t="shared" si="3"/>
        <v>8</v>
      </c>
      <c r="K15" s="4">
        <f t="shared" si="4"/>
        <v>8.1250000000000003E-3</v>
      </c>
      <c r="L15" s="4">
        <f t="shared" si="5"/>
        <v>2.2579621026808348E-2</v>
      </c>
    </row>
    <row r="16" spans="1:12">
      <c r="A16" s="3" t="s">
        <v>41</v>
      </c>
      <c r="B16" s="5">
        <v>6.9000000000000006E-2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4.2999999999999997E-2</v>
      </c>
      <c r="I16" s="5">
        <v>4.0000000000000001E-3</v>
      </c>
      <c r="J16" s="18">
        <f t="shared" si="3"/>
        <v>8</v>
      </c>
      <c r="K16" s="4">
        <f t="shared" si="4"/>
        <v>1.4500000000000001E-2</v>
      </c>
      <c r="L16" s="4">
        <f t="shared" si="5"/>
        <v>2.6576036466819396E-2</v>
      </c>
    </row>
    <row r="17" spans="1:12">
      <c r="A17" s="3" t="s">
        <v>42</v>
      </c>
      <c r="B17" s="5">
        <v>0</v>
      </c>
      <c r="C17" s="5">
        <v>0</v>
      </c>
      <c r="D17" s="5">
        <v>0.02</v>
      </c>
      <c r="E17" s="5">
        <v>0</v>
      </c>
      <c r="F17" s="5">
        <v>1E-3</v>
      </c>
      <c r="G17" s="5">
        <v>1E-3</v>
      </c>
      <c r="H17" s="5">
        <v>8.3000000000000004E-2</v>
      </c>
      <c r="I17" s="5">
        <v>8.9999999999999993E-3</v>
      </c>
      <c r="J17" s="18">
        <f t="shared" si="3"/>
        <v>8</v>
      </c>
      <c r="K17" s="4">
        <f t="shared" si="4"/>
        <v>1.4250000000000001E-2</v>
      </c>
      <c r="L17" s="4">
        <f t="shared" si="5"/>
        <v>2.8654343973845028E-2</v>
      </c>
    </row>
    <row r="18" spans="1:12">
      <c r="A18" s="3" t="s">
        <v>20</v>
      </c>
      <c r="B18" s="5">
        <v>6.6000000000000003E-2</v>
      </c>
      <c r="C18" s="5">
        <v>7.2999999999999995E-2</v>
      </c>
      <c r="D18" s="5">
        <v>0</v>
      </c>
      <c r="E18" s="5">
        <v>3.9E-2</v>
      </c>
      <c r="F18" s="5">
        <v>7.0000000000000001E-3</v>
      </c>
      <c r="G18" s="5">
        <v>7.9000000000000001E-2</v>
      </c>
      <c r="H18" s="5">
        <v>6.8000000000000005E-2</v>
      </c>
      <c r="I18" s="5">
        <v>7.0000000000000007E-2</v>
      </c>
      <c r="J18" s="18">
        <f t="shared" si="3"/>
        <v>8</v>
      </c>
      <c r="K18" s="4">
        <f t="shared" si="4"/>
        <v>5.0250000000000003E-2</v>
      </c>
      <c r="L18" s="4">
        <f t="shared" si="5"/>
        <v>3.1212405958437186E-2</v>
      </c>
    </row>
    <row r="19" spans="1:12">
      <c r="A19" s="3" t="s">
        <v>43</v>
      </c>
      <c r="B19" s="5">
        <v>0.44900000000000001</v>
      </c>
      <c r="C19" s="5">
        <v>0.623</v>
      </c>
      <c r="D19" s="5">
        <v>0.19700000000000001</v>
      </c>
      <c r="E19" s="5">
        <v>0.19600000000000001</v>
      </c>
      <c r="F19" s="5">
        <v>0.28100000000000003</v>
      </c>
      <c r="G19" s="5">
        <v>0.41099999999999998</v>
      </c>
      <c r="H19" s="5">
        <v>0.38900000000000001</v>
      </c>
      <c r="I19" s="5">
        <v>0.44500000000000001</v>
      </c>
      <c r="J19" s="18">
        <f t="shared" si="3"/>
        <v>8</v>
      </c>
      <c r="K19" s="4">
        <f t="shared" si="4"/>
        <v>0.37387500000000001</v>
      </c>
      <c r="L19" s="4">
        <f t="shared" si="5"/>
        <v>0.14438187213081838</v>
      </c>
    </row>
    <row r="20" spans="1:12">
      <c r="A20" s="3" t="s">
        <v>44</v>
      </c>
      <c r="B20" s="5">
        <v>1</v>
      </c>
      <c r="C20" s="5">
        <v>1</v>
      </c>
      <c r="D20" s="5">
        <v>1</v>
      </c>
      <c r="E20" s="5">
        <v>1</v>
      </c>
      <c r="F20" s="5">
        <v>1</v>
      </c>
      <c r="G20" s="5">
        <v>1</v>
      </c>
      <c r="H20" s="5">
        <v>1</v>
      </c>
      <c r="I20" s="5">
        <v>1</v>
      </c>
      <c r="J20" s="18">
        <f t="shared" si="3"/>
        <v>8</v>
      </c>
      <c r="K20" s="4">
        <f t="shared" si="4"/>
        <v>1</v>
      </c>
      <c r="L20" s="4">
        <f t="shared" si="5"/>
        <v>0</v>
      </c>
    </row>
    <row r="21" spans="1:12">
      <c r="A21" s="3" t="s">
        <v>21</v>
      </c>
      <c r="B21" s="5">
        <v>2.7879999999999998</v>
      </c>
      <c r="C21" s="5">
        <v>2.6339999999999999</v>
      </c>
      <c r="D21" s="5">
        <v>2.2679999999999998</v>
      </c>
      <c r="E21" s="5">
        <v>2.456</v>
      </c>
      <c r="F21" s="5">
        <v>2.8490000000000002</v>
      </c>
      <c r="G21" s="5">
        <v>2.7229999999999999</v>
      </c>
      <c r="H21" s="5">
        <v>3.09</v>
      </c>
      <c r="I21" s="5">
        <v>2.69</v>
      </c>
      <c r="J21" s="18">
        <f t="shared" si="3"/>
        <v>8</v>
      </c>
      <c r="K21" s="4">
        <f t="shared" si="4"/>
        <v>2.6872500000000001</v>
      </c>
      <c r="L21" s="4">
        <f t="shared" si="5"/>
        <v>0.24839182756282463</v>
      </c>
    </row>
    <row r="22" spans="1:12">
      <c r="A22" s="19"/>
      <c r="J22" s="18"/>
      <c r="K22" s="4"/>
      <c r="L22" s="4"/>
    </row>
    <row r="23" spans="1:12">
      <c r="B23" s="20" t="s">
        <v>10</v>
      </c>
      <c r="C23" s="24"/>
      <c r="D23" s="24"/>
      <c r="E23" s="24"/>
      <c r="F23" s="24"/>
      <c r="G23" s="24"/>
      <c r="H23" s="24"/>
      <c r="I23" s="25"/>
      <c r="J23" s="18"/>
      <c r="K23" s="4"/>
      <c r="L23" s="4"/>
    </row>
    <row r="24" spans="1:12">
      <c r="A24" s="3" t="s">
        <v>39</v>
      </c>
      <c r="B24" s="5">
        <v>0</v>
      </c>
      <c r="C24" s="5">
        <v>0.53700000000000003</v>
      </c>
      <c r="D24" s="5">
        <v>0</v>
      </c>
      <c r="E24" s="5">
        <v>0</v>
      </c>
      <c r="F24" s="5"/>
      <c r="G24" s="5"/>
      <c r="H24" s="5"/>
      <c r="I24" s="5"/>
      <c r="J24" s="18">
        <f t="shared" ref="J24:J31" si="6">COUNT(B24:I24)</f>
        <v>4</v>
      </c>
      <c r="K24" s="4">
        <f t="shared" ref="K24:K31" si="7">AVERAGE(B24:I24)</f>
        <v>0.13425000000000001</v>
      </c>
      <c r="L24" s="4">
        <f t="shared" ref="L24:L31" si="8">STDEV(B24:I24)</f>
        <v>0.26850000000000002</v>
      </c>
    </row>
    <row r="25" spans="1:12">
      <c r="A25" s="3" t="s">
        <v>40</v>
      </c>
      <c r="B25" s="5">
        <v>0</v>
      </c>
      <c r="C25" s="5">
        <v>0</v>
      </c>
      <c r="D25" s="5">
        <v>0</v>
      </c>
      <c r="E25" s="5">
        <v>4.0000000000000001E-3</v>
      </c>
      <c r="F25" s="5"/>
      <c r="G25" s="5"/>
      <c r="H25" s="5"/>
      <c r="I25" s="5"/>
      <c r="J25" s="18">
        <f t="shared" si="6"/>
        <v>4</v>
      </c>
      <c r="K25" s="4">
        <f t="shared" si="7"/>
        <v>1E-3</v>
      </c>
      <c r="L25" s="4">
        <f t="shared" si="8"/>
        <v>2E-3</v>
      </c>
    </row>
    <row r="26" spans="1:12">
      <c r="A26" s="3" t="s">
        <v>41</v>
      </c>
      <c r="B26" s="5">
        <v>0</v>
      </c>
      <c r="C26" s="5">
        <v>0</v>
      </c>
      <c r="D26" s="5">
        <v>0</v>
      </c>
      <c r="E26" s="5">
        <v>0</v>
      </c>
      <c r="F26" s="5"/>
      <c r="G26" s="5"/>
      <c r="H26" s="5"/>
      <c r="I26" s="5"/>
      <c r="J26" s="18">
        <f t="shared" si="6"/>
        <v>4</v>
      </c>
      <c r="K26" s="4">
        <f t="shared" si="7"/>
        <v>0</v>
      </c>
      <c r="L26" s="4">
        <f t="shared" si="8"/>
        <v>0</v>
      </c>
    </row>
    <row r="27" spans="1:12">
      <c r="A27" s="3" t="s">
        <v>42</v>
      </c>
      <c r="B27" s="5">
        <v>0</v>
      </c>
      <c r="C27" s="5">
        <v>8.0000000000000002E-3</v>
      </c>
      <c r="D27" s="5">
        <v>0</v>
      </c>
      <c r="E27" s="5">
        <v>0</v>
      </c>
      <c r="F27" s="5"/>
      <c r="G27" s="5"/>
      <c r="H27" s="5"/>
      <c r="I27" s="5"/>
      <c r="J27" s="18">
        <f t="shared" si="6"/>
        <v>4</v>
      </c>
      <c r="K27" s="4">
        <f t="shared" si="7"/>
        <v>2E-3</v>
      </c>
      <c r="L27" s="4">
        <f t="shared" si="8"/>
        <v>4.0000000000000001E-3</v>
      </c>
    </row>
    <row r="28" spans="1:12">
      <c r="A28" s="3" t="s">
        <v>20</v>
      </c>
      <c r="B28" s="5">
        <v>8.9999999999999993E-3</v>
      </c>
      <c r="C28" s="5">
        <v>1.4E-2</v>
      </c>
      <c r="D28" s="5">
        <v>2.8000000000000001E-2</v>
      </c>
      <c r="E28" s="5">
        <v>0</v>
      </c>
      <c r="F28" s="5"/>
      <c r="G28" s="5"/>
      <c r="H28" s="5"/>
      <c r="I28" s="5"/>
      <c r="J28" s="18">
        <f t="shared" si="6"/>
        <v>4</v>
      </c>
      <c r="K28" s="4">
        <f t="shared" si="7"/>
        <v>1.2750000000000001E-2</v>
      </c>
      <c r="L28" s="4">
        <f t="shared" si="8"/>
        <v>1.1701139545645401E-2</v>
      </c>
    </row>
    <row r="29" spans="1:12">
      <c r="A29" s="3" t="s">
        <v>43</v>
      </c>
      <c r="B29" s="5">
        <v>0.53600000000000003</v>
      </c>
      <c r="C29" s="5">
        <v>0.76700000000000002</v>
      </c>
      <c r="D29" s="5">
        <v>0.21199999999999999</v>
      </c>
      <c r="E29" s="5">
        <v>5.3999999999999999E-2</v>
      </c>
      <c r="F29" s="5"/>
      <c r="G29" s="5"/>
      <c r="H29" s="5"/>
      <c r="I29" s="5"/>
      <c r="J29" s="18">
        <f t="shared" si="6"/>
        <v>4</v>
      </c>
      <c r="K29" s="4">
        <f t="shared" si="7"/>
        <v>0.39224999999999999</v>
      </c>
      <c r="L29" s="4">
        <f t="shared" si="8"/>
        <v>0.32041886648572998</v>
      </c>
    </row>
    <row r="30" spans="1:12">
      <c r="A30" s="3" t="s">
        <v>44</v>
      </c>
      <c r="B30" s="5">
        <v>1.8280000000000001</v>
      </c>
      <c r="C30" s="5">
        <v>1.7949999999999999</v>
      </c>
      <c r="D30" s="5">
        <v>1.845</v>
      </c>
      <c r="E30" s="5">
        <v>1.706</v>
      </c>
      <c r="F30" s="5"/>
      <c r="G30" s="5"/>
      <c r="H30" s="5"/>
      <c r="I30" s="5"/>
      <c r="J30" s="18">
        <f t="shared" si="6"/>
        <v>4</v>
      </c>
      <c r="K30" s="4">
        <f t="shared" si="7"/>
        <v>1.7934999999999999</v>
      </c>
      <c r="L30" s="4">
        <f t="shared" si="8"/>
        <v>6.1916610587682115E-2</v>
      </c>
    </row>
    <row r="31" spans="1:12">
      <c r="A31" s="3" t="s">
        <v>21</v>
      </c>
      <c r="B31" s="5">
        <v>4.7380000000000004</v>
      </c>
      <c r="C31" s="5">
        <v>4.3109999999999999</v>
      </c>
      <c r="D31" s="5">
        <v>4.3719999999999999</v>
      </c>
      <c r="E31" s="5">
        <v>3.8010000000000002</v>
      </c>
      <c r="F31" s="5"/>
      <c r="G31" s="5"/>
      <c r="H31" s="5"/>
      <c r="I31" s="5"/>
      <c r="J31" s="18">
        <f t="shared" si="6"/>
        <v>4</v>
      </c>
      <c r="K31" s="4">
        <f t="shared" si="7"/>
        <v>4.3055000000000003</v>
      </c>
      <c r="L31" s="4">
        <f t="shared" si="8"/>
        <v>0.38558570167128009</v>
      </c>
    </row>
    <row r="32" spans="1:12">
      <c r="J32" s="18"/>
      <c r="K32" s="4"/>
      <c r="L32" s="4"/>
    </row>
    <row r="33" spans="10:12">
      <c r="J33" s="18"/>
      <c r="K33" s="4"/>
      <c r="L33" s="4"/>
    </row>
  </sheetData>
  <mergeCells count="3">
    <mergeCell ref="B23:I23"/>
    <mergeCell ref="B3:I3"/>
    <mergeCell ref="B13:I13"/>
  </mergeCells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583B4-4053-4475-A7BA-6B5FEECF70BC}">
  <dimension ref="A1:Y35"/>
  <sheetViews>
    <sheetView tabSelected="1" zoomScale="80" zoomScaleNormal="80" workbookViewId="0">
      <selection activeCell="L10" sqref="L10"/>
    </sheetView>
  </sheetViews>
  <sheetFormatPr defaultRowHeight="14.4"/>
  <cols>
    <col min="1" max="1" width="26.5546875" bestFit="1" customWidth="1"/>
    <col min="8" max="8" width="9.5546875" bestFit="1" customWidth="1"/>
  </cols>
  <sheetData>
    <row r="1" spans="1:25" s="7" customFormat="1">
      <c r="A1" t="s">
        <v>38</v>
      </c>
      <c r="B1" s="7" t="s">
        <v>3</v>
      </c>
      <c r="C1" s="7" t="s">
        <v>4</v>
      </c>
      <c r="D1" s="7" t="s">
        <v>5</v>
      </c>
      <c r="E1" s="7" t="s">
        <v>6</v>
      </c>
      <c r="F1" s="7" t="s">
        <v>11</v>
      </c>
      <c r="G1" s="7" t="s">
        <v>8</v>
      </c>
      <c r="H1" s="7" t="s">
        <v>9</v>
      </c>
      <c r="I1" s="15" t="s">
        <v>15</v>
      </c>
      <c r="J1" s="15"/>
    </row>
    <row r="2" spans="1:25">
      <c r="I2" t="s">
        <v>18</v>
      </c>
    </row>
    <row r="3" spans="1:25">
      <c r="A3" s="2"/>
      <c r="B3" s="23" t="s">
        <v>19</v>
      </c>
      <c r="C3" s="24"/>
      <c r="D3" s="24"/>
      <c r="E3" s="25"/>
      <c r="F3" s="8"/>
      <c r="I3" s="14" t="s">
        <v>47</v>
      </c>
      <c r="J3" s="14"/>
    </row>
    <row r="4" spans="1:25">
      <c r="A4" s="3" t="s">
        <v>2</v>
      </c>
      <c r="B4" s="5">
        <v>6.0000000000000001E-3</v>
      </c>
      <c r="C4" s="5">
        <v>0</v>
      </c>
      <c r="D4" s="5">
        <v>0</v>
      </c>
      <c r="E4" s="5">
        <v>0.106</v>
      </c>
      <c r="F4" s="10">
        <f>COUNT(B4:E4)</f>
        <v>4</v>
      </c>
      <c r="G4" s="4">
        <f>AVERAGE(B4:E4)</f>
        <v>2.8000000000000001E-2</v>
      </c>
      <c r="H4" s="4">
        <f>STDEV(B4:E4)</f>
        <v>5.2076866265166145E-2</v>
      </c>
    </row>
    <row r="5" spans="1:25">
      <c r="A5" s="3" t="s">
        <v>22</v>
      </c>
      <c r="B5" s="5">
        <v>3.0000000000000001E-3</v>
      </c>
      <c r="C5" s="5">
        <v>1.0999999999999999E-2</v>
      </c>
      <c r="D5" s="5">
        <v>1E-3</v>
      </c>
      <c r="E5" s="5">
        <v>0</v>
      </c>
      <c r="F5" s="10">
        <f>COUNT(B5:E5)</f>
        <v>4</v>
      </c>
      <c r="G5" s="4">
        <f>AVERAGE(B5:E5)</f>
        <v>3.7499999999999999E-3</v>
      </c>
      <c r="H5" s="4">
        <f>STDEV(B5:E5)</f>
        <v>4.9916597106239788E-3</v>
      </c>
      <c r="I5" s="13"/>
    </row>
    <row r="6" spans="1:25">
      <c r="A6" s="3" t="s">
        <v>23</v>
      </c>
      <c r="B6" s="5">
        <v>5.0000000000000001E-3</v>
      </c>
      <c r="C6" s="5">
        <v>0</v>
      </c>
      <c r="D6" s="5">
        <v>0</v>
      </c>
      <c r="E6" s="5">
        <v>0</v>
      </c>
      <c r="F6" s="10">
        <f>COUNT(B6:E6)</f>
        <v>4</v>
      </c>
      <c r="G6" s="4">
        <f>AVERAGE(B6:E6)</f>
        <v>1.25E-3</v>
      </c>
      <c r="H6" s="4">
        <f>STDEV(B6:E6)</f>
        <v>2.5000000000000001E-3</v>
      </c>
    </row>
    <row r="7" spans="1:25">
      <c r="A7" s="3"/>
      <c r="B7" s="1"/>
      <c r="C7" s="1"/>
      <c r="D7" s="1"/>
      <c r="E7" s="1"/>
      <c r="F7" s="10"/>
      <c r="G7" s="4"/>
      <c r="H7" s="4"/>
    </row>
    <row r="8" spans="1:25">
      <c r="B8" s="23" t="s">
        <v>1</v>
      </c>
      <c r="C8" s="24"/>
      <c r="D8" s="24"/>
      <c r="E8" s="25"/>
      <c r="F8" s="11"/>
      <c r="G8" s="4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>
      <c r="A9" s="3" t="s">
        <v>2</v>
      </c>
      <c r="B9" s="5">
        <v>1</v>
      </c>
      <c r="C9" s="5">
        <v>1</v>
      </c>
      <c r="D9" s="5">
        <v>1</v>
      </c>
      <c r="E9" s="5">
        <v>1</v>
      </c>
      <c r="F9" s="10">
        <f>COUNT(B9:E9)</f>
        <v>4</v>
      </c>
      <c r="G9" s="4">
        <f>AVERAGE(B9:E9)</f>
        <v>1</v>
      </c>
      <c r="H9" s="4">
        <f>STDEV(B9:E9)</f>
        <v>0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>
      <c r="A10" s="3" t="s">
        <v>22</v>
      </c>
      <c r="B10" s="5">
        <v>5.0000000000000001E-3</v>
      </c>
      <c r="C10" s="5">
        <v>1.7999999999999999E-2</v>
      </c>
      <c r="D10" s="5">
        <v>0</v>
      </c>
      <c r="E10" s="5">
        <v>0</v>
      </c>
      <c r="F10" s="10">
        <f>COUNT(B10:E10)</f>
        <v>4</v>
      </c>
      <c r="G10" s="4">
        <f>AVERAGE(B10:E10)</f>
        <v>5.7499999999999999E-3</v>
      </c>
      <c r="H10" s="4">
        <f>STDEV(B10:E10)</f>
        <v>8.4999999999999989E-3</v>
      </c>
      <c r="I10" s="13">
        <f>TTEST(B9:E9,B10:E10,2,1)</f>
        <v>1.7223530177942631E-7</v>
      </c>
      <c r="J10" t="s">
        <v>17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>
      <c r="A11" s="3" t="s">
        <v>23</v>
      </c>
      <c r="B11" s="5">
        <v>4.0000000000000001E-3</v>
      </c>
      <c r="C11" s="5">
        <v>0.01</v>
      </c>
      <c r="D11" s="5">
        <v>0</v>
      </c>
      <c r="E11" s="5">
        <v>1E-3</v>
      </c>
      <c r="F11" s="10">
        <f>COUNT(B11:E11)</f>
        <v>4</v>
      </c>
      <c r="G11" s="4">
        <f>AVERAGE(B11:E11)</f>
        <v>3.7499999999999999E-3</v>
      </c>
      <c r="H11" s="4">
        <f>STDEV(B11:E11)</f>
        <v>4.5000000000000005E-3</v>
      </c>
      <c r="I11" s="13">
        <f>TTEST(B9:E9,B11:E11,2,1)</f>
        <v>2.5404188260041594E-8</v>
      </c>
      <c r="J11" t="s">
        <v>17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>
      <c r="A12" s="3"/>
      <c r="B12" s="1"/>
      <c r="C12" s="1"/>
      <c r="D12" s="1"/>
      <c r="E12" s="1"/>
      <c r="F12" s="12"/>
      <c r="G12" s="4"/>
      <c r="H12" s="4"/>
    </row>
    <row r="13" spans="1:25">
      <c r="B13" s="20" t="s">
        <v>10</v>
      </c>
      <c r="C13" s="21"/>
      <c r="D13" s="21"/>
      <c r="E13" s="22"/>
      <c r="F13" s="9"/>
      <c r="G13" s="4"/>
    </row>
    <row r="14" spans="1:25">
      <c r="A14" s="3" t="s">
        <v>2</v>
      </c>
      <c r="B14" s="5">
        <v>1.8280000000000001</v>
      </c>
      <c r="C14" s="5">
        <v>1.7949999999999999</v>
      </c>
      <c r="D14" s="5">
        <v>1.845</v>
      </c>
      <c r="E14" s="5">
        <v>1.706</v>
      </c>
      <c r="F14" s="10">
        <f>COUNT(B14:E14)</f>
        <v>4</v>
      </c>
      <c r="G14" s="4">
        <f>AVERAGE(B14:E14)</f>
        <v>1.7934999999999999</v>
      </c>
      <c r="H14" s="4">
        <f t="shared" ref="H14:H16" si="0">STDEV(B14:E14)</f>
        <v>6.1916610587682115E-2</v>
      </c>
    </row>
    <row r="15" spans="1:25">
      <c r="A15" s="3" t="s">
        <v>22</v>
      </c>
      <c r="B15" s="5">
        <v>2.3E-2</v>
      </c>
      <c r="C15" s="5">
        <v>1.2E-2</v>
      </c>
      <c r="D15" s="5">
        <v>6.2E-2</v>
      </c>
      <c r="E15" s="5">
        <v>0</v>
      </c>
      <c r="F15" s="10">
        <f>COUNT(B15:E15)</f>
        <v>4</v>
      </c>
      <c r="G15" s="4">
        <f>AVERAGE(B15:E15)</f>
        <v>2.4250000000000001E-2</v>
      </c>
      <c r="H15" s="4">
        <f t="shared" si="0"/>
        <v>2.6862303202319294E-2</v>
      </c>
      <c r="I15" s="13">
        <f>TTEST(B14:E14,B15:E15,2,1)</f>
        <v>4.0732995101235031E-6</v>
      </c>
      <c r="J15" t="s">
        <v>16</v>
      </c>
    </row>
    <row r="16" spans="1:25">
      <c r="A16" s="3" t="s">
        <v>23</v>
      </c>
      <c r="B16" s="5">
        <v>0.10299999999999999</v>
      </c>
      <c r="C16" s="5">
        <v>5.7000000000000002E-2</v>
      </c>
      <c r="D16" s="5">
        <v>0.14599999999999999</v>
      </c>
      <c r="E16" s="5">
        <v>0</v>
      </c>
      <c r="F16" s="10">
        <f>COUNT(B16:E16)</f>
        <v>4</v>
      </c>
      <c r="G16" s="4">
        <f>AVERAGE(B16:E16)</f>
        <v>7.6499999999999999E-2</v>
      </c>
      <c r="H16" s="4">
        <f t="shared" si="0"/>
        <v>6.2623211883986479E-2</v>
      </c>
      <c r="I16" s="13">
        <f>TTEST(B14:E14,B16:E16,2,1)</f>
        <v>3.0685373687605407E-7</v>
      </c>
      <c r="J16" t="s">
        <v>16</v>
      </c>
    </row>
    <row r="17" spans="1:25">
      <c r="F17" s="10"/>
    </row>
    <row r="19" spans="1:25" s="7" customFormat="1">
      <c r="A19" t="s">
        <v>38</v>
      </c>
      <c r="B19" s="7" t="s">
        <v>3</v>
      </c>
      <c r="C19" s="7" t="s">
        <v>4</v>
      </c>
      <c r="D19" s="7" t="s">
        <v>5</v>
      </c>
      <c r="E19" s="7" t="s">
        <v>6</v>
      </c>
      <c r="F19" s="7" t="s">
        <v>11</v>
      </c>
      <c r="G19" s="7" t="s">
        <v>8</v>
      </c>
      <c r="H19" s="7" t="s">
        <v>9</v>
      </c>
      <c r="I19" s="15" t="s">
        <v>15</v>
      </c>
      <c r="J19" s="15"/>
    </row>
    <row r="20" spans="1:25">
      <c r="I20" t="s">
        <v>18</v>
      </c>
    </row>
    <row r="21" spans="1:25">
      <c r="A21" s="2"/>
      <c r="B21" s="23" t="s">
        <v>19</v>
      </c>
      <c r="C21" s="24"/>
      <c r="D21" s="24"/>
      <c r="E21" s="25"/>
      <c r="F21" s="8"/>
      <c r="I21" s="14" t="s">
        <v>46</v>
      </c>
      <c r="J21" s="14"/>
    </row>
    <row r="22" spans="1:25">
      <c r="A22" s="3" t="s">
        <v>25</v>
      </c>
      <c r="B22" s="5">
        <v>0</v>
      </c>
      <c r="C22" s="5">
        <v>1E-3</v>
      </c>
      <c r="D22" s="5">
        <v>0</v>
      </c>
      <c r="E22" s="5">
        <v>0</v>
      </c>
      <c r="F22" s="10">
        <f>COUNT(B22:E22)</f>
        <v>4</v>
      </c>
      <c r="G22" s="4">
        <f>AVERAGE(B22:E22)</f>
        <v>2.5000000000000001E-4</v>
      </c>
      <c r="H22" s="4">
        <f>STDEV(B22:E22)</f>
        <v>5.0000000000000001E-4</v>
      </c>
    </row>
    <row r="23" spans="1:25">
      <c r="A23" s="17" t="s">
        <v>27</v>
      </c>
      <c r="B23" s="5">
        <v>8.2000000000000003E-2</v>
      </c>
      <c r="C23" s="5">
        <v>0</v>
      </c>
      <c r="D23" s="5">
        <v>0</v>
      </c>
      <c r="E23" s="5">
        <v>0</v>
      </c>
      <c r="F23" s="10">
        <f>COUNT(B23:E23)</f>
        <v>4</v>
      </c>
      <c r="G23" s="4">
        <f>AVERAGE(B23:E23)</f>
        <v>2.0500000000000001E-2</v>
      </c>
      <c r="H23" s="4">
        <f>STDEV(B23:E23)</f>
        <v>4.1000000000000002E-2</v>
      </c>
      <c r="I23" s="13"/>
    </row>
    <row r="24" spans="1:25">
      <c r="A24" s="3" t="s">
        <v>26</v>
      </c>
      <c r="B24" s="5">
        <v>0</v>
      </c>
      <c r="C24" s="5">
        <v>0</v>
      </c>
      <c r="D24" s="5">
        <v>0</v>
      </c>
      <c r="E24" s="5">
        <v>0</v>
      </c>
      <c r="F24" s="10">
        <f>COUNT(B24:E24)</f>
        <v>4</v>
      </c>
      <c r="G24" s="4">
        <f>AVERAGE(B24:E24)</f>
        <v>0</v>
      </c>
      <c r="H24" s="4">
        <f>STDEV(B24:E24)</f>
        <v>0</v>
      </c>
    </row>
    <row r="25" spans="1:25">
      <c r="A25" s="3"/>
      <c r="B25" s="1"/>
      <c r="C25" s="1"/>
      <c r="D25" s="1"/>
      <c r="E25" s="1"/>
      <c r="F25" s="10"/>
      <c r="G25" s="4"/>
      <c r="H25" s="4"/>
    </row>
    <row r="26" spans="1:25">
      <c r="B26" s="23" t="s">
        <v>1</v>
      </c>
      <c r="C26" s="24"/>
      <c r="D26" s="24"/>
      <c r="E26" s="25"/>
      <c r="F26" s="11"/>
      <c r="G26" s="4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>
      <c r="A27" s="3" t="s">
        <v>25</v>
      </c>
      <c r="B27" s="5">
        <v>1</v>
      </c>
      <c r="C27" s="5">
        <v>1</v>
      </c>
      <c r="D27" s="5">
        <v>1</v>
      </c>
      <c r="E27" s="5">
        <v>1</v>
      </c>
      <c r="F27" s="10">
        <f>COUNT(B27:E27)</f>
        <v>4</v>
      </c>
      <c r="G27" s="4">
        <f>AVERAGE(B27:E27)</f>
        <v>1</v>
      </c>
      <c r="H27" s="4">
        <f>STDEV(B27:E27)</f>
        <v>0</v>
      </c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>
      <c r="A28" s="17" t="s">
        <v>27</v>
      </c>
      <c r="B28" s="5">
        <v>3.3740000000000001</v>
      </c>
      <c r="C28" s="5">
        <v>4.0250000000000004</v>
      </c>
      <c r="D28" s="5">
        <v>3.258</v>
      </c>
      <c r="E28" s="5">
        <v>4.3609999999999998</v>
      </c>
      <c r="F28" s="10">
        <f>COUNT(B28:E28)</f>
        <v>4</v>
      </c>
      <c r="G28" s="4">
        <f>AVERAGE(B28:E28)</f>
        <v>3.7545000000000002</v>
      </c>
      <c r="H28" s="4">
        <f>STDEV(B28:E28)</f>
        <v>0.52672098875970319</v>
      </c>
      <c r="I28" s="13">
        <f>TTEST(B27:E27,B28:E28,2,1)</f>
        <v>1.8658793214463795E-3</v>
      </c>
      <c r="J28" t="s">
        <v>17</v>
      </c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>
      <c r="A29" s="3" t="s">
        <v>26</v>
      </c>
      <c r="B29" s="5">
        <v>7.5999999999999998E-2</v>
      </c>
      <c r="C29" s="5">
        <v>0.15</v>
      </c>
      <c r="D29" s="5">
        <v>0.10100000000000001</v>
      </c>
      <c r="E29" s="5">
        <v>5.7000000000000002E-2</v>
      </c>
      <c r="F29" s="10">
        <f>COUNT(B29:E29)</f>
        <v>4</v>
      </c>
      <c r="G29" s="4">
        <f>AVERAGE(B29:E29)</f>
        <v>9.5999999999999988E-2</v>
      </c>
      <c r="H29" s="4">
        <f>STDEV(B29:E29)</f>
        <v>4.0257504476391336E-2</v>
      </c>
      <c r="I29" s="13">
        <f>TTEST(B27:E27,B29:E29,2,1)</f>
        <v>2.4301966283490336E-5</v>
      </c>
      <c r="J29" t="s">
        <v>17</v>
      </c>
    </row>
    <row r="30" spans="1:25">
      <c r="A30" s="3"/>
      <c r="B30" s="1"/>
      <c r="C30" s="1"/>
      <c r="D30" s="1"/>
      <c r="E30" s="1"/>
      <c r="F30" s="12"/>
      <c r="G30" s="4"/>
      <c r="H30" s="4"/>
    </row>
    <row r="31" spans="1:25">
      <c r="B31" s="20" t="s">
        <v>10</v>
      </c>
      <c r="C31" s="21"/>
      <c r="D31" s="21"/>
      <c r="E31" s="22"/>
      <c r="F31" s="9"/>
      <c r="G31" s="4"/>
    </row>
    <row r="32" spans="1:25">
      <c r="A32" s="3" t="s">
        <v>25</v>
      </c>
      <c r="B32" s="5">
        <v>2.5739999999999998</v>
      </c>
      <c r="C32" s="5">
        <v>1.929</v>
      </c>
      <c r="D32" s="5">
        <v>1.746</v>
      </c>
      <c r="E32" s="5">
        <v>2.093</v>
      </c>
      <c r="F32" s="10">
        <f>COUNT(B32:E32)</f>
        <v>4</v>
      </c>
      <c r="G32" s="4">
        <f>AVERAGE(B32:E32)</f>
        <v>2.0855000000000001</v>
      </c>
      <c r="H32" s="4">
        <f t="shared" ref="H32:H34" si="1">STDEV(B32:E32)</f>
        <v>0.35517178942027244</v>
      </c>
    </row>
    <row r="33" spans="1:10">
      <c r="A33" s="17" t="s">
        <v>27</v>
      </c>
      <c r="B33" s="5">
        <v>5.4909999999999997</v>
      </c>
      <c r="C33" s="5">
        <v>4.359</v>
      </c>
      <c r="D33" s="5">
        <v>3.907</v>
      </c>
      <c r="E33" s="5">
        <v>4.8860000000000001</v>
      </c>
      <c r="F33" s="10">
        <f>COUNT(B33:E33)</f>
        <v>4</v>
      </c>
      <c r="G33" s="4">
        <f>AVERAGE(B33:E33)</f>
        <v>4.6607500000000002</v>
      </c>
      <c r="H33" s="4">
        <f t="shared" si="1"/>
        <v>0.68294576407403296</v>
      </c>
      <c r="I33" s="13">
        <f>TTEST(B32:E32,B33:E33,2,1)</f>
        <v>6.5179175327540319E-4</v>
      </c>
      <c r="J33" t="s">
        <v>16</v>
      </c>
    </row>
    <row r="34" spans="1:10">
      <c r="A34" s="3" t="s">
        <v>26</v>
      </c>
      <c r="B34" s="5">
        <v>0.21099999999999999</v>
      </c>
      <c r="C34" s="5">
        <v>8.6999999999999994E-2</v>
      </c>
      <c r="D34" s="5">
        <v>3.9E-2</v>
      </c>
      <c r="E34" s="5">
        <v>0</v>
      </c>
      <c r="F34" s="10">
        <f>COUNT(B34:E34)</f>
        <v>4</v>
      </c>
      <c r="G34" s="4">
        <f>AVERAGE(B34:E34)</f>
        <v>8.4249999999999992E-2</v>
      </c>
      <c r="H34" s="4">
        <f t="shared" si="1"/>
        <v>9.1685604104461249E-2</v>
      </c>
      <c r="I34" s="13">
        <f>TTEST(B32:E32,B34:E34,2,1)</f>
        <v>8.1804198583799613E-4</v>
      </c>
      <c r="J34" t="s">
        <v>16</v>
      </c>
    </row>
    <row r="35" spans="1:10">
      <c r="F35" s="10"/>
    </row>
  </sheetData>
  <mergeCells count="6">
    <mergeCell ref="B21:E21"/>
    <mergeCell ref="B26:E26"/>
    <mergeCell ref="B31:E31"/>
    <mergeCell ref="B3:E3"/>
    <mergeCell ref="B8:E8"/>
    <mergeCell ref="B13:E13"/>
  </mergeCells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8D8A6-CD23-447A-8D0C-757DDCF60367}">
  <dimension ref="A1"/>
  <sheetViews>
    <sheetView workbookViewId="0">
      <selection activeCell="G27" sqref="G27"/>
    </sheetView>
  </sheetViews>
  <sheetFormatPr defaultRowHeight="14.4"/>
  <sheetData>
    <row r="1" spans="1:1">
      <c r="A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6a</vt:lpstr>
      <vt:lpstr>6b</vt:lpstr>
      <vt:lpstr>6e</vt:lpstr>
      <vt:lpstr>6f</vt:lpstr>
      <vt:lpstr>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Bouwman</dc:creator>
  <cp:lastModifiedBy>Sonja Bouwman</cp:lastModifiedBy>
  <dcterms:created xsi:type="dcterms:W3CDTF">2022-09-23T14:51:54Z</dcterms:created>
  <dcterms:modified xsi:type="dcterms:W3CDTF">2022-09-26T15:56:12Z</dcterms:modified>
</cp:coreProperties>
</file>